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9040" windowHeight="16440"/>
  </bookViews>
  <sheets>
    <sheet name="091012" sheetId="2" r:id="rId1"/>
    <sheet name="Tabelle3" sheetId="3" r:id="rId2"/>
  </sheets>
  <calcPr calcId="145621"/>
</workbook>
</file>

<file path=xl/calcChain.xml><?xml version="1.0" encoding="utf-8"?>
<calcChain xmlns="http://schemas.openxmlformats.org/spreadsheetml/2006/main">
  <c r="R80" i="2" l="1"/>
  <c r="R79" i="2"/>
  <c r="R78" i="2"/>
  <c r="N63" i="2"/>
  <c r="N62" i="2"/>
  <c r="N61" i="2"/>
  <c r="J45" i="2"/>
  <c r="J44" i="2"/>
  <c r="J43" i="2"/>
  <c r="F44" i="2"/>
  <c r="F43" i="2"/>
  <c r="B47" i="2"/>
  <c r="B46" i="2"/>
  <c r="AB48" i="2"/>
  <c r="AB37" i="2"/>
  <c r="AB23" i="2"/>
  <c r="AB15" i="2"/>
  <c r="AD63" i="2"/>
  <c r="AD56" i="2"/>
  <c r="AD46" i="2"/>
  <c r="AD25" i="2"/>
  <c r="R75" i="2"/>
  <c r="R76" i="2"/>
  <c r="R77" i="2"/>
  <c r="R63" i="2"/>
  <c r="R64" i="2"/>
  <c r="R65" i="2"/>
  <c r="R66" i="2"/>
  <c r="R67" i="2"/>
  <c r="R68" i="2"/>
  <c r="R69" i="2"/>
  <c r="R70" i="2"/>
  <c r="R71" i="2"/>
  <c r="R72" i="2"/>
  <c r="R73" i="2"/>
  <c r="R74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10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34" i="2"/>
  <c r="N35" i="2"/>
  <c r="N36" i="2"/>
  <c r="N37" i="2"/>
  <c r="N38" i="2"/>
  <c r="N39" i="2"/>
  <c r="N40" i="2"/>
  <c r="N41" i="2"/>
  <c r="N42" i="2"/>
  <c r="N43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10" i="2"/>
</calcChain>
</file>

<file path=xl/sharedStrings.xml><?xml version="1.0" encoding="utf-8"?>
<sst xmlns="http://schemas.openxmlformats.org/spreadsheetml/2006/main" count="91" uniqueCount="31">
  <si>
    <t>Evt+</t>
  </si>
  <si>
    <t>R6</t>
  </si>
  <si>
    <t>CHANNEL</t>
  </si>
  <si>
    <t>No comment</t>
  </si>
  <si>
    <t>MW</t>
  </si>
  <si>
    <t>SD</t>
  </si>
  <si>
    <t>Varianz</t>
  </si>
  <si>
    <t>Zweistichproben t-Test unter der Annahme unterschiedlicher Varianzen</t>
  </si>
  <si>
    <t>Mittelwert</t>
  </si>
  <si>
    <t>Beobachtungen</t>
  </si>
  <si>
    <t>Hypothetische Differenz der Mittelwerte</t>
  </si>
  <si>
    <t>Freiheitsgrade (df)</t>
  </si>
  <si>
    <t>t-Statistik</t>
  </si>
  <si>
    <t>P(T&lt;=t) einseitig</t>
  </si>
  <si>
    <t>Kritischer t-Wert bei einseitigem t-Test</t>
  </si>
  <si>
    <t>P(T&lt;=t) zweiseitig</t>
  </si>
  <si>
    <t>Kritischer t-Wert bei zweiseitigem t-Test</t>
  </si>
  <si>
    <t>nl5</t>
  </si>
  <si>
    <t>nl2</t>
  </si>
  <si>
    <t>R6 DUM</t>
  </si>
  <si>
    <t>R7 DUM</t>
  </si>
  <si>
    <t>R8 DUM</t>
  </si>
  <si>
    <t>nl2 nerve</t>
  </si>
  <si>
    <t>nl5 Ca2++</t>
  </si>
  <si>
    <t>Anzahl</t>
  </si>
  <si>
    <t>n</t>
  </si>
  <si>
    <t>R8</t>
  </si>
  <si>
    <t>R7</t>
  </si>
  <si>
    <t>RetMNs</t>
  </si>
  <si>
    <t>09.10.12 T2 pilo3x10-3_1 nl2 nl5</t>
  </si>
  <si>
    <t xml:space="preserve">S3 Data. Oscillation periods.
Raw Data Fig 6. Experiment 09.10.12 T2 pilo3x10-3_1 nl2 nl5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2" borderId="0" xfId="0" applyFill="1" applyBorder="1" applyAlignment="1"/>
    <xf numFmtId="49" fontId="0" fillId="0" borderId="0" xfId="0" applyNumberForma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yVal>
            <c:numRef>
              <c:f>'091012'!$AC$9:$AC$76</c:f>
              <c:numCache>
                <c:formatCode>General</c:formatCode>
                <c:ptCount val="68"/>
                <c:pt idx="0">
                  <c:v>1.5960300000000416</c:v>
                </c:pt>
                <c:pt idx="1">
                  <c:v>1.63218999999998</c:v>
                </c:pt>
                <c:pt idx="2">
                  <c:v>1.7581400000000258</c:v>
                </c:pt>
                <c:pt idx="3">
                  <c:v>1.7710800000000404</c:v>
                </c:pt>
                <c:pt idx="4">
                  <c:v>1.991709999999955</c:v>
                </c:pt>
                <c:pt idx="5">
                  <c:v>2.030619999999999</c:v>
                </c:pt>
                <c:pt idx="6">
                  <c:v>2.0499100000000112</c:v>
                </c:pt>
                <c:pt idx="7">
                  <c:v>2.1108300000000213</c:v>
                </c:pt>
                <c:pt idx="8">
                  <c:v>2.2029499999999871</c:v>
                </c:pt>
                <c:pt idx="9">
                  <c:v>2.2103500000000054</c:v>
                </c:pt>
                <c:pt idx="10">
                  <c:v>2.2215499999999793</c:v>
                </c:pt>
                <c:pt idx="11">
                  <c:v>2.2325199999999654</c:v>
                </c:pt>
                <c:pt idx="12">
                  <c:v>2.2713299999999776</c:v>
                </c:pt>
                <c:pt idx="13">
                  <c:v>2.4240800000000036</c:v>
                </c:pt>
                <c:pt idx="14">
                  <c:v>2.4757000000000176</c:v>
                </c:pt>
                <c:pt idx="15">
                  <c:v>2.4758400000000051</c:v>
                </c:pt>
                <c:pt idx="16">
                  <c:v>2.4837699999999927</c:v>
                </c:pt>
                <c:pt idx="17">
                  <c:v>2.515260000000012</c:v>
                </c:pt>
                <c:pt idx="18">
                  <c:v>2.5393899999999689</c:v>
                </c:pt>
                <c:pt idx="19">
                  <c:v>2.5500799999999799</c:v>
                </c:pt>
                <c:pt idx="20">
                  <c:v>2.5880799999999908</c:v>
                </c:pt>
                <c:pt idx="21">
                  <c:v>2.5928000000000111</c:v>
                </c:pt>
                <c:pt idx="22">
                  <c:v>2.6481600000000185</c:v>
                </c:pt>
                <c:pt idx="23">
                  <c:v>2.6670600000000491</c:v>
                </c:pt>
                <c:pt idx="24">
                  <c:v>2.6693099999999959</c:v>
                </c:pt>
                <c:pt idx="25">
                  <c:v>2.6979900000000043</c:v>
                </c:pt>
                <c:pt idx="26">
                  <c:v>2.7311500000000137</c:v>
                </c:pt>
                <c:pt idx="27">
                  <c:v>2.7505400000000009</c:v>
                </c:pt>
                <c:pt idx="28">
                  <c:v>2.7523699999999849</c:v>
                </c:pt>
                <c:pt idx="29">
                  <c:v>2.7641399999999976</c:v>
                </c:pt>
                <c:pt idx="30">
                  <c:v>2.7666600000000017</c:v>
                </c:pt>
                <c:pt idx="31">
                  <c:v>2.7912200000000098</c:v>
                </c:pt>
                <c:pt idx="32">
                  <c:v>2.8178199999999833</c:v>
                </c:pt>
                <c:pt idx="33">
                  <c:v>2.8337400000000343</c:v>
                </c:pt>
                <c:pt idx="34">
                  <c:v>2.8588300000000118</c:v>
                </c:pt>
                <c:pt idx="35">
                  <c:v>2.9644200000000183</c:v>
                </c:pt>
                <c:pt idx="36">
                  <c:v>2.9646899999999619</c:v>
                </c:pt>
                <c:pt idx="37">
                  <c:v>2.9685399999999618</c:v>
                </c:pt>
                <c:pt idx="38">
                  <c:v>3.0860200000000191</c:v>
                </c:pt>
                <c:pt idx="39">
                  <c:v>3.1446900000000255</c:v>
                </c:pt>
                <c:pt idx="40">
                  <c:v>3.1704500000000166</c:v>
                </c:pt>
                <c:pt idx="41">
                  <c:v>3.1814300000000344</c:v>
                </c:pt>
                <c:pt idx="42">
                  <c:v>3.1873699999999872</c:v>
                </c:pt>
                <c:pt idx="43">
                  <c:v>3.2771899999999619</c:v>
                </c:pt>
                <c:pt idx="44">
                  <c:v>3.3679699999999571</c:v>
                </c:pt>
                <c:pt idx="45">
                  <c:v>3.3798499999999763</c:v>
                </c:pt>
                <c:pt idx="46">
                  <c:v>3.4970700000000079</c:v>
                </c:pt>
                <c:pt idx="47">
                  <c:v>3.4973600000000147</c:v>
                </c:pt>
                <c:pt idx="48">
                  <c:v>3.5634699999999953</c:v>
                </c:pt>
                <c:pt idx="49">
                  <c:v>3.5812799999999925</c:v>
                </c:pt>
                <c:pt idx="50">
                  <c:v>3.5993700000000217</c:v>
                </c:pt>
                <c:pt idx="51">
                  <c:v>3.7353200000000015</c:v>
                </c:pt>
                <c:pt idx="52">
                  <c:v>3.7556500000000028</c:v>
                </c:pt>
                <c:pt idx="53">
                  <c:v>3.8992000000000075</c:v>
                </c:pt>
                <c:pt idx="54">
                  <c:v>3.9900800000000345</c:v>
                </c:pt>
                <c:pt idx="55">
                  <c:v>4.0791700000000333</c:v>
                </c:pt>
                <c:pt idx="56">
                  <c:v>4.0897600000000125</c:v>
                </c:pt>
                <c:pt idx="57">
                  <c:v>4.1954800000000319</c:v>
                </c:pt>
                <c:pt idx="58">
                  <c:v>4.21323000000001</c:v>
                </c:pt>
                <c:pt idx="59">
                  <c:v>4.3067899999999781</c:v>
                </c:pt>
                <c:pt idx="60">
                  <c:v>4.3092599999999948</c:v>
                </c:pt>
                <c:pt idx="61">
                  <c:v>4.538819999999987</c:v>
                </c:pt>
                <c:pt idx="62">
                  <c:v>4.6960100000000011</c:v>
                </c:pt>
                <c:pt idx="63">
                  <c:v>4.8218499999999835</c:v>
                </c:pt>
                <c:pt idx="64">
                  <c:v>4.8410799999999767</c:v>
                </c:pt>
                <c:pt idx="65">
                  <c:v>4.858289999999954</c:v>
                </c:pt>
                <c:pt idx="66">
                  <c:v>5.2839200000000233</c:v>
                </c:pt>
                <c:pt idx="67">
                  <c:v>7.58963999999997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15552"/>
        <c:axId val="84416128"/>
      </c:scatterChart>
      <c:valAx>
        <c:axId val="84415552"/>
        <c:scaling>
          <c:orientation val="minMax"/>
        </c:scaling>
        <c:delete val="0"/>
        <c:axPos val="b"/>
        <c:majorTickMark val="out"/>
        <c:minorTickMark val="none"/>
        <c:tickLblPos val="nextTo"/>
        <c:crossAx val="84416128"/>
        <c:crosses val="autoZero"/>
        <c:crossBetween val="midCat"/>
      </c:valAx>
      <c:valAx>
        <c:axId val="84416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415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091012'!$AF$9:$AF$20</c:f>
              <c:numCache>
                <c:formatCode>General</c:formatCode>
                <c:ptCount val="12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8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'091012'!$AG$9:$AG$2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12</c:v>
                </c:pt>
                <c:pt idx="5">
                  <c:v>21</c:v>
                </c:pt>
                <c:pt idx="6">
                  <c:v>10</c:v>
                </c:pt>
                <c:pt idx="7">
                  <c:v>7</c:v>
                </c:pt>
                <c:pt idx="8">
                  <c:v>5</c:v>
                </c:pt>
                <c:pt idx="9">
                  <c:v>5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584448"/>
        <c:axId val="84417856"/>
      </c:barChart>
      <c:catAx>
        <c:axId val="84584448"/>
        <c:scaling>
          <c:orientation val="minMax"/>
        </c:scaling>
        <c:delete val="0"/>
        <c:axPos val="b"/>
        <c:majorTickMark val="out"/>
        <c:minorTickMark val="none"/>
        <c:tickLblPos val="nextTo"/>
        <c:crossAx val="84417856"/>
        <c:crosses val="autoZero"/>
        <c:auto val="1"/>
        <c:lblAlgn val="ctr"/>
        <c:lblOffset val="100"/>
        <c:noMultiLvlLbl val="0"/>
      </c:catAx>
      <c:valAx>
        <c:axId val="84417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4584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676275</xdr:colOff>
      <xdr:row>24</xdr:row>
      <xdr:rowOff>128587</xdr:rowOff>
    </xdr:from>
    <xdr:to>
      <xdr:col>41</xdr:col>
      <xdr:colOff>676275</xdr:colOff>
      <xdr:row>39</xdr:row>
      <xdr:rowOff>14287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95250</xdr:colOff>
      <xdr:row>41</xdr:row>
      <xdr:rowOff>138112</xdr:rowOff>
    </xdr:from>
    <xdr:to>
      <xdr:col>43</xdr:col>
      <xdr:colOff>95250</xdr:colOff>
      <xdr:row>56</xdr:row>
      <xdr:rowOff>23812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0"/>
  <sheetViews>
    <sheetView tabSelected="1" zoomScale="90" zoomScaleNormal="90" workbookViewId="0">
      <selection sqref="A1:M1"/>
    </sheetView>
  </sheetViews>
  <sheetFormatPr baseColWidth="10" defaultRowHeight="15" x14ac:dyDescent="0.25"/>
  <cols>
    <col min="20" max="20" width="33.5703125" customWidth="1"/>
    <col min="21" max="21" width="17.85546875" customWidth="1"/>
  </cols>
  <sheetData>
    <row r="1" spans="1:33" ht="70.5" customHeight="1" x14ac:dyDescent="0.25">
      <c r="A1" s="5" t="s">
        <v>3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33" x14ac:dyDescent="0.25">
      <c r="A2" t="s">
        <v>29</v>
      </c>
    </row>
    <row r="4" spans="1:33" x14ac:dyDescent="0.25">
      <c r="A4" t="s">
        <v>2</v>
      </c>
      <c r="B4">
        <v>17</v>
      </c>
      <c r="E4" t="s">
        <v>2</v>
      </c>
      <c r="F4">
        <v>18</v>
      </c>
      <c r="I4" t="s">
        <v>2</v>
      </c>
      <c r="J4">
        <v>19</v>
      </c>
      <c r="M4" t="s">
        <v>2</v>
      </c>
      <c r="N4">
        <v>21</v>
      </c>
      <c r="Q4" t="s">
        <v>2</v>
      </c>
      <c r="R4">
        <v>22</v>
      </c>
    </row>
    <row r="5" spans="1:33" x14ac:dyDescent="0.25">
      <c r="A5" t="s">
        <v>0</v>
      </c>
      <c r="E5" t="s">
        <v>0</v>
      </c>
      <c r="I5" t="s">
        <v>0</v>
      </c>
      <c r="M5" t="s">
        <v>0</v>
      </c>
      <c r="Q5" t="s">
        <v>0</v>
      </c>
    </row>
    <row r="6" spans="1:33" x14ac:dyDescent="0.25">
      <c r="A6" t="s">
        <v>3</v>
      </c>
      <c r="E6" t="s">
        <v>3</v>
      </c>
      <c r="I6" t="s">
        <v>3</v>
      </c>
      <c r="M6" t="s">
        <v>3</v>
      </c>
      <c r="Q6" t="s">
        <v>3</v>
      </c>
    </row>
    <row r="7" spans="1:33" x14ac:dyDescent="0.25">
      <c r="A7" t="s">
        <v>19</v>
      </c>
      <c r="E7" t="s">
        <v>20</v>
      </c>
      <c r="I7" t="s">
        <v>21</v>
      </c>
      <c r="M7" t="s">
        <v>22</v>
      </c>
      <c r="Q7" t="s">
        <v>23</v>
      </c>
    </row>
    <row r="8" spans="1:33" x14ac:dyDescent="0.25">
      <c r="AD8" t="s">
        <v>24</v>
      </c>
      <c r="AF8" t="s">
        <v>17</v>
      </c>
    </row>
    <row r="9" spans="1:33" x14ac:dyDescent="0.25">
      <c r="A9">
        <v>264.37477000000001</v>
      </c>
      <c r="E9">
        <v>264.41574000000003</v>
      </c>
      <c r="I9">
        <v>264.20884000000001</v>
      </c>
      <c r="M9">
        <v>266.55509999999998</v>
      </c>
      <c r="Q9">
        <v>263.86568999999997</v>
      </c>
      <c r="AA9">
        <v>1.5050800000000208</v>
      </c>
      <c r="AB9">
        <v>1</v>
      </c>
      <c r="AC9">
        <v>1.5960300000000416</v>
      </c>
      <c r="AF9">
        <v>0.5</v>
      </c>
      <c r="AG9">
        <v>0</v>
      </c>
    </row>
    <row r="10" spans="1:33" x14ac:dyDescent="0.25">
      <c r="A10">
        <v>270.13342</v>
      </c>
      <c r="B10">
        <f>A10-A9</f>
        <v>5.7586499999999887</v>
      </c>
      <c r="E10">
        <v>271.37268999999998</v>
      </c>
      <c r="F10">
        <f>E10-E9</f>
        <v>6.9569499999999493</v>
      </c>
      <c r="I10">
        <v>270.15715999999998</v>
      </c>
      <c r="J10">
        <f>I10-I9</f>
        <v>5.948319999999967</v>
      </c>
      <c r="M10">
        <v>269.14031</v>
      </c>
      <c r="N10">
        <f>M10-M9</f>
        <v>2.5852100000000178</v>
      </c>
      <c r="Q10">
        <v>267.62133999999998</v>
      </c>
      <c r="R10">
        <f>Q10-Q9</f>
        <v>3.7556500000000028</v>
      </c>
      <c r="T10" t="s">
        <v>7</v>
      </c>
      <c r="AA10">
        <v>2.000630000000001</v>
      </c>
      <c r="AC10">
        <v>1.63218999999998</v>
      </c>
      <c r="AF10">
        <v>1</v>
      </c>
      <c r="AG10">
        <v>0</v>
      </c>
    </row>
    <row r="11" spans="1:33" ht="15.75" thickBot="1" x14ac:dyDescent="0.3">
      <c r="A11">
        <v>275.93234999999999</v>
      </c>
      <c r="B11">
        <f t="shared" ref="B11:B45" si="0">A11-A10</f>
        <v>5.7989299999999844</v>
      </c>
      <c r="E11">
        <v>278.07101</v>
      </c>
      <c r="F11">
        <f t="shared" ref="F11:F42" si="1">E11-E10</f>
        <v>6.6983200000000238</v>
      </c>
      <c r="I11">
        <v>277.03652</v>
      </c>
      <c r="J11">
        <f t="shared" ref="J11:J42" si="2">I11-I10</f>
        <v>6.8793600000000197</v>
      </c>
      <c r="M11">
        <v>271.14094</v>
      </c>
      <c r="N11">
        <f t="shared" ref="N11:N60" si="3">M11-M10</f>
        <v>2.000630000000001</v>
      </c>
      <c r="Q11">
        <v>269.67124999999999</v>
      </c>
      <c r="R11">
        <f t="shared" ref="R11:R76" si="4">Q11-Q10</f>
        <v>2.0499100000000112</v>
      </c>
      <c r="V11">
        <v>1E-4</v>
      </c>
      <c r="AA11">
        <v>2.1847500000000082</v>
      </c>
      <c r="AC11">
        <v>1.7581400000000258</v>
      </c>
      <c r="AF11">
        <v>1.5</v>
      </c>
      <c r="AG11">
        <v>0</v>
      </c>
    </row>
    <row r="12" spans="1:33" x14ac:dyDescent="0.25">
      <c r="A12">
        <v>281.77154999999999</v>
      </c>
      <c r="B12">
        <f t="shared" si="0"/>
        <v>5.8392000000000053</v>
      </c>
      <c r="E12">
        <v>284.76934</v>
      </c>
      <c r="F12">
        <f t="shared" si="1"/>
        <v>6.6983299999999986</v>
      </c>
      <c r="I12">
        <v>283.39864</v>
      </c>
      <c r="J12">
        <f t="shared" si="2"/>
        <v>6.3621200000000044</v>
      </c>
      <c r="M12">
        <v>275.74802</v>
      </c>
      <c r="N12">
        <f t="shared" si="3"/>
        <v>4.6070799999999963</v>
      </c>
      <c r="Q12">
        <v>272.50499000000002</v>
      </c>
      <c r="R12">
        <f t="shared" si="4"/>
        <v>2.8337400000000343</v>
      </c>
      <c r="T12" s="3"/>
      <c r="U12" s="3" t="s">
        <v>1</v>
      </c>
      <c r="V12" s="3" t="s">
        <v>27</v>
      </c>
      <c r="AA12">
        <v>2.3074799999999982</v>
      </c>
      <c r="AC12">
        <v>1.7710800000000404</v>
      </c>
      <c r="AF12">
        <v>2</v>
      </c>
      <c r="AG12">
        <v>5</v>
      </c>
    </row>
    <row r="13" spans="1:33" x14ac:dyDescent="0.25">
      <c r="A13">
        <v>287.87250999999998</v>
      </c>
      <c r="B13">
        <f t="shared" si="0"/>
        <v>6.1009599999999864</v>
      </c>
      <c r="E13">
        <v>291.26076999999998</v>
      </c>
      <c r="F13">
        <f t="shared" si="1"/>
        <v>6.4914299999999798</v>
      </c>
      <c r="I13">
        <v>290.22627999999997</v>
      </c>
      <c r="J13">
        <f t="shared" si="2"/>
        <v>6.827639999999974</v>
      </c>
      <c r="M13">
        <v>278.05549999999999</v>
      </c>
      <c r="N13">
        <f t="shared" si="3"/>
        <v>2.3074799999999982</v>
      </c>
      <c r="Q13">
        <v>275.87295999999998</v>
      </c>
      <c r="R13">
        <f t="shared" si="4"/>
        <v>3.3679699999999571</v>
      </c>
      <c r="T13" s="1" t="s">
        <v>8</v>
      </c>
      <c r="U13" s="1">
        <v>5.8748668571428571</v>
      </c>
      <c r="V13" s="1">
        <v>6.5533399999999986</v>
      </c>
      <c r="AA13">
        <v>2.4119200000000092</v>
      </c>
      <c r="AC13">
        <v>1.991709999999955</v>
      </c>
      <c r="AD13">
        <v>5</v>
      </c>
      <c r="AF13">
        <v>2.5</v>
      </c>
      <c r="AG13">
        <v>12</v>
      </c>
    </row>
    <row r="14" spans="1:33" x14ac:dyDescent="0.25">
      <c r="A14">
        <v>293.83251999999999</v>
      </c>
      <c r="B14">
        <f t="shared" si="0"/>
        <v>5.9600100000000111</v>
      </c>
      <c r="E14">
        <v>297.82978000000003</v>
      </c>
      <c r="F14">
        <f t="shared" si="1"/>
        <v>6.5690100000000484</v>
      </c>
      <c r="I14">
        <v>296.61425000000003</v>
      </c>
      <c r="J14">
        <f t="shared" si="2"/>
        <v>6.3879700000000526</v>
      </c>
      <c r="M14">
        <v>281.46217000000001</v>
      </c>
      <c r="N14">
        <f t="shared" si="3"/>
        <v>3.4066700000000196</v>
      </c>
      <c r="Q14">
        <v>279.04340999999999</v>
      </c>
      <c r="R14">
        <f t="shared" si="4"/>
        <v>3.1704500000000166</v>
      </c>
      <c r="T14" s="1" t="s">
        <v>6</v>
      </c>
      <c r="U14" s="1">
        <v>6.7660877051597457E-2</v>
      </c>
      <c r="V14" s="1">
        <v>2.2153449662500699E-2</v>
      </c>
      <c r="AA14">
        <v>2.4719099999999798</v>
      </c>
      <c r="AC14">
        <v>2.030619999999999</v>
      </c>
      <c r="AF14">
        <v>3</v>
      </c>
      <c r="AG14">
        <v>21</v>
      </c>
    </row>
    <row r="15" spans="1:33" x14ac:dyDescent="0.25">
      <c r="A15">
        <v>299.83280000000002</v>
      </c>
      <c r="B15">
        <f t="shared" si="0"/>
        <v>6.000280000000032</v>
      </c>
      <c r="E15">
        <v>304.37293</v>
      </c>
      <c r="F15">
        <f t="shared" si="1"/>
        <v>6.5431499999999687</v>
      </c>
      <c r="I15">
        <v>303.07981999999998</v>
      </c>
      <c r="J15">
        <f t="shared" si="2"/>
        <v>6.465569999999957</v>
      </c>
      <c r="M15">
        <v>284.43004999999999</v>
      </c>
      <c r="N15">
        <f t="shared" si="3"/>
        <v>2.9678799999999796</v>
      </c>
      <c r="Q15">
        <v>282.64278000000002</v>
      </c>
      <c r="R15">
        <f t="shared" si="4"/>
        <v>3.5993700000000217</v>
      </c>
      <c r="T15" s="1" t="s">
        <v>9</v>
      </c>
      <c r="U15" s="1">
        <v>35</v>
      </c>
      <c r="V15" s="1">
        <v>33</v>
      </c>
      <c r="AA15">
        <v>2.474679999999978</v>
      </c>
      <c r="AB15">
        <f>COUNT(AA10:AA15)</f>
        <v>6</v>
      </c>
      <c r="AC15">
        <v>2.0499100000000112</v>
      </c>
      <c r="AF15">
        <v>3.5</v>
      </c>
      <c r="AG15">
        <v>10</v>
      </c>
    </row>
    <row r="16" spans="1:33" x14ac:dyDescent="0.25">
      <c r="A16">
        <v>305.61158999999998</v>
      </c>
      <c r="B16">
        <f t="shared" si="0"/>
        <v>5.7787899999999581</v>
      </c>
      <c r="E16">
        <v>310.99367000000001</v>
      </c>
      <c r="F16">
        <f t="shared" si="1"/>
        <v>6.6207400000000121</v>
      </c>
      <c r="I16">
        <v>309.49365999999998</v>
      </c>
      <c r="J16">
        <f t="shared" si="2"/>
        <v>6.4138399999999933</v>
      </c>
      <c r="M16">
        <v>287.45339999999999</v>
      </c>
      <c r="N16">
        <f t="shared" si="3"/>
        <v>3.0233499999999935</v>
      </c>
      <c r="Q16">
        <v>285.61131999999998</v>
      </c>
      <c r="R16">
        <f t="shared" si="4"/>
        <v>2.9685399999999618</v>
      </c>
      <c r="T16" s="1" t="s">
        <v>10</v>
      </c>
      <c r="U16" s="1">
        <v>0</v>
      </c>
      <c r="V16" s="1"/>
      <c r="AA16">
        <v>2.5852100000000178</v>
      </c>
      <c r="AC16">
        <v>2.1108300000000213</v>
      </c>
      <c r="AF16">
        <v>4</v>
      </c>
      <c r="AG16">
        <v>7</v>
      </c>
    </row>
    <row r="17" spans="1:33" x14ac:dyDescent="0.25">
      <c r="A17">
        <v>311.12862999999999</v>
      </c>
      <c r="B17">
        <f t="shared" si="0"/>
        <v>5.5170400000000086</v>
      </c>
      <c r="E17">
        <v>317.48509999999999</v>
      </c>
      <c r="F17">
        <f t="shared" si="1"/>
        <v>6.4914299999999798</v>
      </c>
      <c r="I17">
        <v>315.95922000000002</v>
      </c>
      <c r="J17">
        <f t="shared" si="2"/>
        <v>6.4655600000000391</v>
      </c>
      <c r="M17">
        <v>293.01342</v>
      </c>
      <c r="N17">
        <f t="shared" si="3"/>
        <v>5.5600200000000086</v>
      </c>
      <c r="Q17">
        <v>288.37545999999998</v>
      </c>
      <c r="R17">
        <f t="shared" si="4"/>
        <v>2.7641399999999976</v>
      </c>
      <c r="T17" s="1" t="s">
        <v>11</v>
      </c>
      <c r="U17" s="1">
        <v>55</v>
      </c>
      <c r="V17" s="1"/>
      <c r="AA17">
        <v>2.6335100000000011</v>
      </c>
      <c r="AC17">
        <v>2.2029499999999871</v>
      </c>
      <c r="AF17">
        <v>4.5</v>
      </c>
      <c r="AG17">
        <v>5</v>
      </c>
    </row>
    <row r="18" spans="1:33" x14ac:dyDescent="0.25">
      <c r="A18">
        <v>317.41079999999999</v>
      </c>
      <c r="B18">
        <f t="shared" si="0"/>
        <v>6.2821700000000078</v>
      </c>
      <c r="E18">
        <v>323.97653000000003</v>
      </c>
      <c r="F18">
        <f t="shared" si="1"/>
        <v>6.4914300000000367</v>
      </c>
      <c r="I18">
        <v>321.90753999999998</v>
      </c>
      <c r="J18">
        <f t="shared" si="2"/>
        <v>5.948319999999967</v>
      </c>
      <c r="M18">
        <v>296.69529</v>
      </c>
      <c r="N18">
        <f t="shared" si="3"/>
        <v>3.6818700000000035</v>
      </c>
      <c r="Q18">
        <v>290.89071999999999</v>
      </c>
      <c r="R18">
        <f t="shared" si="4"/>
        <v>2.515260000000012</v>
      </c>
      <c r="T18" s="4" t="s">
        <v>12</v>
      </c>
      <c r="U18" s="4">
        <v>-13.294492590815322</v>
      </c>
      <c r="V18" s="1"/>
      <c r="AA18">
        <v>2.7253299999999854</v>
      </c>
      <c r="AC18">
        <v>2.2103500000000054</v>
      </c>
      <c r="AF18">
        <v>5</v>
      </c>
      <c r="AG18">
        <v>5</v>
      </c>
    </row>
    <row r="19" spans="1:33" x14ac:dyDescent="0.25">
      <c r="A19">
        <v>323.08891999999997</v>
      </c>
      <c r="B19">
        <f t="shared" si="0"/>
        <v>5.6781199999999785</v>
      </c>
      <c r="E19">
        <v>330.46794999999997</v>
      </c>
      <c r="F19">
        <f t="shared" si="1"/>
        <v>6.4914199999999482</v>
      </c>
      <c r="I19">
        <v>328.42482999999999</v>
      </c>
      <c r="J19">
        <f t="shared" si="2"/>
        <v>6.5172900000000027</v>
      </c>
      <c r="M19">
        <v>299.3288</v>
      </c>
      <c r="N19">
        <f t="shared" si="3"/>
        <v>2.6335100000000011</v>
      </c>
      <c r="Q19">
        <v>294.03541000000001</v>
      </c>
      <c r="R19">
        <f t="shared" si="4"/>
        <v>3.1446900000000255</v>
      </c>
      <c r="T19" s="1" t="s">
        <v>13</v>
      </c>
      <c r="U19" s="1">
        <v>4.0505166220879371E-19</v>
      </c>
      <c r="V19" s="1"/>
      <c r="AA19">
        <v>2.7296499999999924</v>
      </c>
      <c r="AC19">
        <v>2.2215499999999793</v>
      </c>
      <c r="AF19">
        <v>5.5</v>
      </c>
      <c r="AG19">
        <v>1</v>
      </c>
    </row>
    <row r="20" spans="1:33" x14ac:dyDescent="0.25">
      <c r="A20">
        <v>328.56567999999999</v>
      </c>
      <c r="B20">
        <f t="shared" si="0"/>
        <v>5.476760000000013</v>
      </c>
      <c r="E20">
        <v>336.95938000000001</v>
      </c>
      <c r="F20">
        <f t="shared" si="1"/>
        <v>6.4914300000000367</v>
      </c>
      <c r="I20">
        <v>334.81281000000001</v>
      </c>
      <c r="J20">
        <f t="shared" si="2"/>
        <v>6.3879800000000273</v>
      </c>
      <c r="M20">
        <v>304.06783000000001</v>
      </c>
      <c r="N20">
        <f t="shared" si="3"/>
        <v>4.7390300000000138</v>
      </c>
      <c r="Q20">
        <v>298.12517000000003</v>
      </c>
      <c r="R20">
        <f t="shared" si="4"/>
        <v>4.0897600000000125</v>
      </c>
      <c r="T20" s="1" t="s">
        <v>14</v>
      </c>
      <c r="U20" s="1">
        <v>3.9855621343277101</v>
      </c>
      <c r="V20" s="1"/>
      <c r="AA20">
        <v>2.8602000000000203</v>
      </c>
      <c r="AC20">
        <v>2.2325199999999654</v>
      </c>
      <c r="AF20">
        <v>8</v>
      </c>
      <c r="AG20">
        <v>1</v>
      </c>
    </row>
    <row r="21" spans="1:33" x14ac:dyDescent="0.25">
      <c r="A21">
        <v>334.90825999999998</v>
      </c>
      <c r="B21">
        <f t="shared" si="0"/>
        <v>6.3425799999999981</v>
      </c>
      <c r="E21">
        <v>343.50252999999998</v>
      </c>
      <c r="F21">
        <f t="shared" si="1"/>
        <v>6.5431499999999687</v>
      </c>
      <c r="I21">
        <v>341.43355000000003</v>
      </c>
      <c r="J21">
        <f t="shared" si="2"/>
        <v>6.6207400000000121</v>
      </c>
      <c r="M21">
        <v>306.79748000000001</v>
      </c>
      <c r="N21">
        <f t="shared" si="3"/>
        <v>2.7296499999999924</v>
      </c>
      <c r="Q21">
        <v>300.34672</v>
      </c>
      <c r="R21">
        <f t="shared" si="4"/>
        <v>2.2215499999999793</v>
      </c>
      <c r="T21" s="1" t="s">
        <v>15</v>
      </c>
      <c r="U21" s="1">
        <v>8.1010332441758742E-19</v>
      </c>
      <c r="V21" s="1"/>
      <c r="AA21">
        <v>2.9573599999999942</v>
      </c>
      <c r="AC21">
        <v>2.2713299999999776</v>
      </c>
    </row>
    <row r="22" spans="1:33" ht="15.75" thickBot="1" x14ac:dyDescent="0.3">
      <c r="A22">
        <v>340.76760000000002</v>
      </c>
      <c r="B22">
        <f t="shared" si="0"/>
        <v>5.8593400000000315</v>
      </c>
      <c r="E22">
        <v>349.89051000000001</v>
      </c>
      <c r="F22">
        <f t="shared" si="1"/>
        <v>6.3879800000000273</v>
      </c>
      <c r="I22">
        <v>347.89911999999998</v>
      </c>
      <c r="J22">
        <f t="shared" si="2"/>
        <v>6.465569999999957</v>
      </c>
      <c r="M22">
        <v>310.69947000000002</v>
      </c>
      <c r="N22">
        <f t="shared" si="3"/>
        <v>3.9019900000000121</v>
      </c>
      <c r="Q22">
        <v>305.16856999999999</v>
      </c>
      <c r="R22">
        <f t="shared" si="4"/>
        <v>4.8218499999999835</v>
      </c>
      <c r="T22" s="2" t="s">
        <v>16</v>
      </c>
      <c r="U22" s="2">
        <v>4.1955417829559352</v>
      </c>
      <c r="V22" s="2"/>
      <c r="AA22">
        <v>2.9678799999999796</v>
      </c>
      <c r="AC22">
        <v>2.4240800000000036</v>
      </c>
    </row>
    <row r="23" spans="1:33" x14ac:dyDescent="0.25">
      <c r="A23">
        <v>346.36516999999998</v>
      </c>
      <c r="B23">
        <f t="shared" si="0"/>
        <v>5.597569999999962</v>
      </c>
      <c r="E23">
        <v>356.14918</v>
      </c>
      <c r="F23">
        <f t="shared" si="1"/>
        <v>6.2586699999999951</v>
      </c>
      <c r="I23">
        <v>354.44227000000001</v>
      </c>
      <c r="J23">
        <f t="shared" si="2"/>
        <v>6.5431500000000256</v>
      </c>
      <c r="M23">
        <v>315.94004999999999</v>
      </c>
      <c r="N23">
        <f t="shared" si="3"/>
        <v>5.2405799999999658</v>
      </c>
      <c r="Q23">
        <v>307.83787999999998</v>
      </c>
      <c r="R23">
        <f t="shared" si="4"/>
        <v>2.6693099999999959</v>
      </c>
      <c r="AA23">
        <v>2.968340000000012</v>
      </c>
      <c r="AB23">
        <f>COUNT(AA16:AA23)</f>
        <v>8</v>
      </c>
      <c r="AC23">
        <v>2.4757000000000176</v>
      </c>
    </row>
    <row r="24" spans="1:33" x14ac:dyDescent="0.25">
      <c r="A24">
        <v>352.46613000000002</v>
      </c>
      <c r="B24">
        <f t="shared" si="0"/>
        <v>6.1009600000000432</v>
      </c>
      <c r="E24">
        <v>362.61473999999998</v>
      </c>
      <c r="F24">
        <f t="shared" si="1"/>
        <v>6.4655599999999822</v>
      </c>
      <c r="I24">
        <v>361.08886999999999</v>
      </c>
      <c r="J24">
        <f t="shared" si="2"/>
        <v>6.6465999999999781</v>
      </c>
      <c r="M24">
        <v>317.44513000000001</v>
      </c>
      <c r="N24">
        <f t="shared" si="3"/>
        <v>1.5050800000000208</v>
      </c>
      <c r="Q24">
        <v>309.43391000000003</v>
      </c>
      <c r="R24">
        <f t="shared" si="4"/>
        <v>1.5960300000000416</v>
      </c>
      <c r="AA24">
        <v>3.0233499999999935</v>
      </c>
      <c r="AC24">
        <v>2.4758400000000051</v>
      </c>
    </row>
    <row r="25" spans="1:33" x14ac:dyDescent="0.25">
      <c r="A25">
        <v>358.22478999999998</v>
      </c>
      <c r="B25">
        <f t="shared" si="0"/>
        <v>5.7586599999999635</v>
      </c>
      <c r="E25">
        <v>369.13202999999999</v>
      </c>
      <c r="F25">
        <f t="shared" si="1"/>
        <v>6.5172900000000027</v>
      </c>
      <c r="I25">
        <v>367.65787999999998</v>
      </c>
      <c r="J25">
        <f t="shared" si="2"/>
        <v>6.5690099999999916</v>
      </c>
      <c r="M25">
        <v>323.73003</v>
      </c>
      <c r="N25">
        <f t="shared" si="3"/>
        <v>6.2848999999999933</v>
      </c>
      <c r="Q25">
        <v>312.39859999999999</v>
      </c>
      <c r="R25">
        <f t="shared" si="4"/>
        <v>2.9646899999999619</v>
      </c>
      <c r="T25" t="s">
        <v>7</v>
      </c>
      <c r="AA25">
        <v>3.0555200000000013</v>
      </c>
      <c r="AC25">
        <v>2.4837699999999927</v>
      </c>
      <c r="AD25">
        <f>COUNT(AC14:AC25)</f>
        <v>12</v>
      </c>
    </row>
    <row r="26" spans="1:33" ht="15.75" thickBot="1" x14ac:dyDescent="0.3">
      <c r="A26">
        <v>364.1848</v>
      </c>
      <c r="B26">
        <f t="shared" si="0"/>
        <v>5.9600100000000111</v>
      </c>
      <c r="E26">
        <v>375.62346000000002</v>
      </c>
      <c r="F26">
        <f t="shared" si="1"/>
        <v>6.4914300000000367</v>
      </c>
      <c r="I26">
        <v>374.09757999999999</v>
      </c>
      <c r="J26">
        <f t="shared" si="2"/>
        <v>6.4397000000000162</v>
      </c>
      <c r="M26">
        <v>326.69837000000001</v>
      </c>
      <c r="N26">
        <f t="shared" si="3"/>
        <v>2.968340000000012</v>
      </c>
      <c r="Q26">
        <v>314.42921999999999</v>
      </c>
      <c r="R26">
        <f t="shared" si="4"/>
        <v>2.030619999999999</v>
      </c>
      <c r="V26">
        <v>1E-4</v>
      </c>
      <c r="AA26">
        <v>3.1181199999999762</v>
      </c>
      <c r="AC26">
        <v>2.515260000000012</v>
      </c>
    </row>
    <row r="27" spans="1:33" x14ac:dyDescent="0.25">
      <c r="A27">
        <v>369.41994</v>
      </c>
      <c r="B27">
        <f t="shared" si="0"/>
        <v>5.2351400000000012</v>
      </c>
      <c r="E27">
        <v>381.98557</v>
      </c>
      <c r="F27">
        <f t="shared" si="1"/>
        <v>6.3621099999999728</v>
      </c>
      <c r="I27">
        <v>380.66660000000002</v>
      </c>
      <c r="J27">
        <f t="shared" si="2"/>
        <v>6.5690200000000232</v>
      </c>
      <c r="M27">
        <v>330.6465</v>
      </c>
      <c r="N27">
        <f t="shared" si="3"/>
        <v>3.9481299999999919</v>
      </c>
      <c r="Q27">
        <v>316.18736000000001</v>
      </c>
      <c r="R27">
        <f t="shared" si="4"/>
        <v>1.7581400000000258</v>
      </c>
      <c r="T27" s="3"/>
      <c r="U27" s="3" t="s">
        <v>1</v>
      </c>
      <c r="V27" s="3" t="s">
        <v>26</v>
      </c>
      <c r="AA27">
        <v>3.4066700000000196</v>
      </c>
      <c r="AB27">
        <v>4</v>
      </c>
      <c r="AC27">
        <v>2.5393899999999689</v>
      </c>
    </row>
    <row r="28" spans="1:33" x14ac:dyDescent="0.25">
      <c r="A28">
        <v>375.86320000000001</v>
      </c>
      <c r="B28">
        <f t="shared" si="0"/>
        <v>6.4432600000000093</v>
      </c>
      <c r="E28">
        <v>388.55459000000002</v>
      </c>
      <c r="F28">
        <f t="shared" si="1"/>
        <v>6.5690200000000232</v>
      </c>
      <c r="I28">
        <v>386.56319000000002</v>
      </c>
      <c r="J28">
        <f t="shared" si="2"/>
        <v>5.8965900000000033</v>
      </c>
      <c r="M28">
        <v>334.27301999999997</v>
      </c>
      <c r="N28">
        <f t="shared" si="3"/>
        <v>3.6265199999999709</v>
      </c>
      <c r="Q28">
        <v>318.61144000000002</v>
      </c>
      <c r="R28">
        <f t="shared" si="4"/>
        <v>2.4240800000000036</v>
      </c>
      <c r="T28" s="1" t="s">
        <v>8</v>
      </c>
      <c r="U28" s="1">
        <v>5.8748668571428571</v>
      </c>
      <c r="V28" s="1">
        <v>6.4459724242424237</v>
      </c>
      <c r="AA28">
        <v>3.5878900000000158</v>
      </c>
      <c r="AC28">
        <v>2.5500799999999799</v>
      </c>
    </row>
    <row r="29" spans="1:33" x14ac:dyDescent="0.25">
      <c r="A29">
        <v>381.86347999999998</v>
      </c>
      <c r="B29">
        <f t="shared" si="0"/>
        <v>6.0002799999999752</v>
      </c>
      <c r="E29">
        <v>395.07188000000002</v>
      </c>
      <c r="F29">
        <f t="shared" si="1"/>
        <v>6.5172900000000027</v>
      </c>
      <c r="I29">
        <v>392.92531000000002</v>
      </c>
      <c r="J29">
        <f t="shared" si="2"/>
        <v>6.3621200000000044</v>
      </c>
      <c r="M29">
        <v>338.13654000000002</v>
      </c>
      <c r="N29">
        <f t="shared" si="3"/>
        <v>3.8635200000000509</v>
      </c>
      <c r="Q29">
        <v>321.40266000000003</v>
      </c>
      <c r="R29">
        <f t="shared" si="4"/>
        <v>2.7912200000000098</v>
      </c>
      <c r="T29" s="1" t="s">
        <v>6</v>
      </c>
      <c r="U29" s="1">
        <v>6.7660877051597457E-2</v>
      </c>
      <c r="V29" s="1">
        <v>4.7323132837690865E-2</v>
      </c>
      <c r="AA29">
        <v>3.6256900000000201</v>
      </c>
      <c r="AC29">
        <v>2.5880799999999908</v>
      </c>
    </row>
    <row r="30" spans="1:33" x14ac:dyDescent="0.25">
      <c r="A30">
        <v>387.76308</v>
      </c>
      <c r="B30">
        <f t="shared" si="0"/>
        <v>5.8996000000000208</v>
      </c>
      <c r="E30">
        <v>401.43398999999999</v>
      </c>
      <c r="F30">
        <f t="shared" si="1"/>
        <v>6.3621099999999728</v>
      </c>
      <c r="I30">
        <v>399.31328999999999</v>
      </c>
      <c r="J30">
        <f t="shared" si="2"/>
        <v>6.3879799999999705</v>
      </c>
      <c r="M30">
        <v>341.09390000000002</v>
      </c>
      <c r="N30">
        <f t="shared" si="3"/>
        <v>2.9573599999999942</v>
      </c>
      <c r="Q30">
        <v>324.78251</v>
      </c>
      <c r="R30">
        <f t="shared" si="4"/>
        <v>3.3798499999999763</v>
      </c>
      <c r="T30" s="1" t="s">
        <v>9</v>
      </c>
      <c r="U30" s="1">
        <v>35</v>
      </c>
      <c r="V30" s="1">
        <v>33</v>
      </c>
      <c r="AA30">
        <v>3.6265199999999709</v>
      </c>
      <c r="AC30">
        <v>2.5928000000000111</v>
      </c>
    </row>
    <row r="31" spans="1:33" x14ac:dyDescent="0.25">
      <c r="A31">
        <v>393.68281999999999</v>
      </c>
      <c r="B31">
        <f t="shared" si="0"/>
        <v>5.9197399999999902</v>
      </c>
      <c r="E31">
        <v>407.97714000000002</v>
      </c>
      <c r="F31">
        <f t="shared" si="1"/>
        <v>6.5431500000000256</v>
      </c>
      <c r="I31">
        <v>405.67540000000002</v>
      </c>
      <c r="J31">
        <f t="shared" si="2"/>
        <v>6.3621100000000297</v>
      </c>
      <c r="M31">
        <v>344.75096000000002</v>
      </c>
      <c r="N31">
        <f t="shared" si="3"/>
        <v>3.6570600000000013</v>
      </c>
      <c r="Q31">
        <v>328.27958000000001</v>
      </c>
      <c r="R31">
        <f t="shared" si="4"/>
        <v>3.4970700000000079</v>
      </c>
      <c r="T31" s="1" t="s">
        <v>10</v>
      </c>
      <c r="U31" s="1">
        <v>0</v>
      </c>
      <c r="V31" s="1"/>
      <c r="AA31">
        <v>3.6570600000000013</v>
      </c>
      <c r="AC31">
        <v>2.6481600000000185</v>
      </c>
    </row>
    <row r="32" spans="1:33" x14ac:dyDescent="0.25">
      <c r="A32">
        <v>399.56229000000002</v>
      </c>
      <c r="B32">
        <f t="shared" si="0"/>
        <v>5.8794700000000262</v>
      </c>
      <c r="E32">
        <v>414.64961</v>
      </c>
      <c r="F32">
        <f t="shared" si="1"/>
        <v>6.6724699999999757</v>
      </c>
      <c r="I32">
        <v>412.29613999999998</v>
      </c>
      <c r="J32">
        <f t="shared" si="2"/>
        <v>6.6207399999999552</v>
      </c>
      <c r="M32">
        <v>349.66325000000001</v>
      </c>
      <c r="N32">
        <f t="shared" si="3"/>
        <v>4.9122899999999845</v>
      </c>
      <c r="Q32">
        <v>332.58636999999999</v>
      </c>
      <c r="R32">
        <f t="shared" si="4"/>
        <v>4.3067899999999781</v>
      </c>
      <c r="T32" s="1" t="s">
        <v>11</v>
      </c>
      <c r="U32" s="1">
        <v>65</v>
      </c>
      <c r="V32" s="1"/>
      <c r="AA32">
        <v>3.6765599999999949</v>
      </c>
      <c r="AC32">
        <v>2.6670600000000491</v>
      </c>
    </row>
    <row r="33" spans="1:30" x14ac:dyDescent="0.25">
      <c r="A33">
        <v>405.42162000000002</v>
      </c>
      <c r="B33">
        <f t="shared" si="0"/>
        <v>5.8593299999999999</v>
      </c>
      <c r="E33">
        <v>421.19276000000002</v>
      </c>
      <c r="F33">
        <f t="shared" si="1"/>
        <v>6.5431500000000256</v>
      </c>
      <c r="I33">
        <v>418.76170999999999</v>
      </c>
      <c r="J33">
        <f t="shared" si="2"/>
        <v>6.4655700000000138</v>
      </c>
      <c r="M33">
        <v>353.25114000000002</v>
      </c>
      <c r="N33">
        <f t="shared" si="3"/>
        <v>3.5878900000000158</v>
      </c>
      <c r="Q33">
        <v>335.06220999999999</v>
      </c>
      <c r="R33">
        <f t="shared" si="4"/>
        <v>2.4758400000000051</v>
      </c>
      <c r="T33" s="4" t="s">
        <v>12</v>
      </c>
      <c r="U33" s="4">
        <v>-9.8419644629673009</v>
      </c>
      <c r="V33" s="1"/>
      <c r="AA33">
        <v>3.6818700000000035</v>
      </c>
      <c r="AC33">
        <v>2.6693099999999959</v>
      </c>
    </row>
    <row r="34" spans="1:30" x14ac:dyDescent="0.25">
      <c r="A34">
        <v>411.32123000000001</v>
      </c>
      <c r="B34">
        <f t="shared" si="0"/>
        <v>5.8996099999999956</v>
      </c>
      <c r="E34">
        <v>427.86522000000002</v>
      </c>
      <c r="F34">
        <f t="shared" si="1"/>
        <v>6.6724600000000009</v>
      </c>
      <c r="I34">
        <v>425.04624000000001</v>
      </c>
      <c r="J34">
        <f t="shared" si="2"/>
        <v>6.2845300000000179</v>
      </c>
      <c r="M34">
        <v>360.94916000000001</v>
      </c>
      <c r="N34">
        <f>M34-M33</f>
        <v>7.6980199999999854</v>
      </c>
      <c r="Q34">
        <v>339.37146999999999</v>
      </c>
      <c r="R34">
        <f t="shared" si="4"/>
        <v>4.3092599999999948</v>
      </c>
      <c r="T34" s="1" t="s">
        <v>13</v>
      </c>
      <c r="U34" s="1">
        <v>8.3618993156859364E-15</v>
      </c>
      <c r="V34" s="1"/>
      <c r="AA34">
        <v>3.8635200000000509</v>
      </c>
      <c r="AC34">
        <v>2.6979900000000043</v>
      </c>
    </row>
    <row r="35" spans="1:30" x14ac:dyDescent="0.25">
      <c r="A35">
        <v>417.38191</v>
      </c>
      <c r="B35">
        <f t="shared" si="0"/>
        <v>6.0606799999999907</v>
      </c>
      <c r="E35">
        <v>434.53768000000002</v>
      </c>
      <c r="F35">
        <f t="shared" si="1"/>
        <v>6.6724600000000009</v>
      </c>
      <c r="I35">
        <v>431.79629</v>
      </c>
      <c r="J35">
        <f t="shared" si="2"/>
        <v>6.7500499999999874</v>
      </c>
      <c r="M35">
        <v>366.80345999999997</v>
      </c>
      <c r="N35">
        <f t="shared" si="3"/>
        <v>5.8542999999999665</v>
      </c>
      <c r="Q35">
        <v>342.33589000000001</v>
      </c>
      <c r="R35">
        <f t="shared" si="4"/>
        <v>2.9644200000000183</v>
      </c>
      <c r="T35" s="1" t="s">
        <v>14</v>
      </c>
      <c r="U35" s="1">
        <v>3.9424137251400917</v>
      </c>
      <c r="V35" s="1"/>
      <c r="AA35">
        <v>3.9019900000000121</v>
      </c>
      <c r="AC35">
        <v>2.7311500000000137</v>
      </c>
    </row>
    <row r="36" spans="1:30" x14ac:dyDescent="0.25">
      <c r="A36">
        <v>423.16070999999999</v>
      </c>
      <c r="B36">
        <f t="shared" si="0"/>
        <v>5.7787999999999897</v>
      </c>
      <c r="E36">
        <v>440.71875999999997</v>
      </c>
      <c r="F36">
        <f t="shared" si="1"/>
        <v>6.1810799999999517</v>
      </c>
      <c r="I36">
        <v>438.33944000000002</v>
      </c>
      <c r="J36">
        <f t="shared" si="2"/>
        <v>6.5431500000000256</v>
      </c>
      <c r="M36">
        <v>370.42914999999999</v>
      </c>
      <c r="N36">
        <f t="shared" si="3"/>
        <v>3.6256900000000201</v>
      </c>
      <c r="Q36">
        <v>346.87470999999999</v>
      </c>
      <c r="R36">
        <f t="shared" si="4"/>
        <v>4.538819999999987</v>
      </c>
      <c r="T36" s="1" t="s">
        <v>15</v>
      </c>
      <c r="U36" s="1">
        <v>1.6723798631371873E-14</v>
      </c>
      <c r="V36" s="1"/>
      <c r="AA36">
        <v>3.9481299999999919</v>
      </c>
      <c r="AC36">
        <v>2.7505400000000009</v>
      </c>
    </row>
    <row r="37" spans="1:30" ht="15.75" thickBot="1" x14ac:dyDescent="0.3">
      <c r="A37">
        <v>429.06031000000002</v>
      </c>
      <c r="B37">
        <f t="shared" si="0"/>
        <v>5.8996000000000208</v>
      </c>
      <c r="E37">
        <v>447.26191999999998</v>
      </c>
      <c r="F37">
        <f t="shared" si="1"/>
        <v>6.5431600000000003</v>
      </c>
      <c r="I37">
        <v>444.75328000000002</v>
      </c>
      <c r="J37">
        <f t="shared" si="2"/>
        <v>6.4138399999999933</v>
      </c>
      <c r="M37">
        <v>372.90105999999997</v>
      </c>
      <c r="N37">
        <f t="shared" si="3"/>
        <v>2.4719099999999798</v>
      </c>
      <c r="Q37">
        <v>350.95388000000003</v>
      </c>
      <c r="R37">
        <f t="shared" si="4"/>
        <v>4.0791700000000333</v>
      </c>
      <c r="T37" s="2" t="s">
        <v>16</v>
      </c>
      <c r="U37" s="2">
        <v>4.1459699335947713</v>
      </c>
      <c r="V37" s="2"/>
      <c r="AA37">
        <v>3.9631899999999973</v>
      </c>
      <c r="AB37">
        <f>COUNT(AA28:AA37)</f>
        <v>10</v>
      </c>
      <c r="AC37">
        <v>2.7523699999999849</v>
      </c>
    </row>
    <row r="38" spans="1:30" x14ac:dyDescent="0.25">
      <c r="A38">
        <v>434.47667000000001</v>
      </c>
      <c r="B38">
        <f t="shared" si="0"/>
        <v>5.4163599999999974</v>
      </c>
      <c r="E38">
        <v>454.01197000000002</v>
      </c>
      <c r="F38">
        <f t="shared" si="1"/>
        <v>6.7500500000000443</v>
      </c>
      <c r="I38">
        <v>451.03780999999998</v>
      </c>
      <c r="J38">
        <f t="shared" si="2"/>
        <v>6.2845299999999611</v>
      </c>
      <c r="M38">
        <v>375.76125999999999</v>
      </c>
      <c r="N38">
        <f t="shared" si="3"/>
        <v>2.8602000000000203</v>
      </c>
      <c r="Q38">
        <v>354.23106999999999</v>
      </c>
      <c r="R38">
        <f t="shared" si="4"/>
        <v>3.2771899999999619</v>
      </c>
      <c r="AA38">
        <v>4.2929299999999557</v>
      </c>
      <c r="AC38">
        <v>2.7641399999999976</v>
      </c>
    </row>
    <row r="39" spans="1:30" x14ac:dyDescent="0.25">
      <c r="A39">
        <v>440.79910999999998</v>
      </c>
      <c r="B39">
        <f t="shared" si="0"/>
        <v>6.3224399999999719</v>
      </c>
      <c r="E39">
        <v>460.68443000000002</v>
      </c>
      <c r="F39">
        <f t="shared" si="1"/>
        <v>6.6724600000000009</v>
      </c>
      <c r="I39">
        <v>457.60682000000003</v>
      </c>
      <c r="J39">
        <f t="shared" si="2"/>
        <v>6.5690100000000484</v>
      </c>
      <c r="M39">
        <v>380.18040000000002</v>
      </c>
      <c r="N39">
        <f t="shared" si="3"/>
        <v>4.4191400000000272</v>
      </c>
      <c r="Q39">
        <v>357.81234999999998</v>
      </c>
      <c r="R39">
        <f t="shared" si="4"/>
        <v>3.5812799999999925</v>
      </c>
      <c r="AA39">
        <v>4.4191400000000272</v>
      </c>
      <c r="AC39">
        <v>2.7666600000000017</v>
      </c>
    </row>
    <row r="40" spans="1:30" x14ac:dyDescent="0.25">
      <c r="A40">
        <v>446.65845000000002</v>
      </c>
      <c r="B40">
        <f t="shared" si="0"/>
        <v>5.8593400000000315</v>
      </c>
      <c r="E40">
        <v>467.38274999999999</v>
      </c>
      <c r="F40">
        <f t="shared" si="1"/>
        <v>6.698319999999967</v>
      </c>
      <c r="I40">
        <v>463.91721000000001</v>
      </c>
      <c r="J40">
        <f t="shared" si="2"/>
        <v>6.310389999999984</v>
      </c>
      <c r="M40">
        <v>384.47332999999998</v>
      </c>
      <c r="N40">
        <f t="shared" si="3"/>
        <v>4.2929299999999557</v>
      </c>
      <c r="Q40">
        <v>362.00783000000001</v>
      </c>
      <c r="R40">
        <f t="shared" si="4"/>
        <v>4.1954800000000319</v>
      </c>
      <c r="AA40">
        <v>4.4889400000000137</v>
      </c>
      <c r="AB40">
        <v>3</v>
      </c>
      <c r="AC40">
        <v>2.7912200000000098</v>
      </c>
    </row>
    <row r="41" spans="1:30" x14ac:dyDescent="0.25">
      <c r="A41">
        <v>452.31643000000003</v>
      </c>
      <c r="B41">
        <f t="shared" si="0"/>
        <v>5.6579800000000091</v>
      </c>
      <c r="E41">
        <v>474.08107999999999</v>
      </c>
      <c r="F41">
        <f t="shared" si="1"/>
        <v>6.6983299999999986</v>
      </c>
      <c r="I41">
        <v>470.48622999999998</v>
      </c>
      <c r="J41">
        <f t="shared" si="2"/>
        <v>6.5690199999999663</v>
      </c>
      <c r="M41">
        <v>390.18718000000001</v>
      </c>
      <c r="N41">
        <f t="shared" si="3"/>
        <v>5.7138500000000363</v>
      </c>
      <c r="Q41">
        <v>364.54721999999998</v>
      </c>
      <c r="R41">
        <f t="shared" si="4"/>
        <v>2.5393899999999689</v>
      </c>
      <c r="T41" t="s">
        <v>7</v>
      </c>
      <c r="AA41">
        <v>4.5237900000000195</v>
      </c>
      <c r="AC41">
        <v>2.8178199999999833</v>
      </c>
    </row>
    <row r="42" spans="1:30" ht="15.75" thickBot="1" x14ac:dyDescent="0.3">
      <c r="A42">
        <v>458.31671</v>
      </c>
      <c r="B42">
        <f t="shared" si="0"/>
        <v>6.0002799999999752</v>
      </c>
      <c r="E42">
        <v>480.67595999999998</v>
      </c>
      <c r="F42">
        <f t="shared" si="1"/>
        <v>6.5948799999999892</v>
      </c>
      <c r="I42">
        <v>476.92592999999999</v>
      </c>
      <c r="J42">
        <f t="shared" si="2"/>
        <v>6.4397000000000162</v>
      </c>
      <c r="M42">
        <v>395.02318000000002</v>
      </c>
      <c r="N42">
        <f t="shared" si="3"/>
        <v>4.8360000000000127</v>
      </c>
      <c r="Q42">
        <v>368.76044999999999</v>
      </c>
      <c r="R42">
        <f t="shared" si="4"/>
        <v>4.21323000000001</v>
      </c>
      <c r="V42">
        <v>0.05</v>
      </c>
      <c r="AA42">
        <v>4.6070799999999963</v>
      </c>
      <c r="AC42">
        <v>2.8337400000000343</v>
      </c>
    </row>
    <row r="43" spans="1:30" x14ac:dyDescent="0.25">
      <c r="A43">
        <v>463.97469000000001</v>
      </c>
      <c r="B43">
        <f t="shared" si="0"/>
        <v>5.6579800000000091</v>
      </c>
      <c r="F43">
        <f>AVERAGE(F10:F42)</f>
        <v>6.5533399999999986</v>
      </c>
      <c r="G43" t="s">
        <v>4</v>
      </c>
      <c r="J43">
        <f>AVERAGE(J10:J42)</f>
        <v>6.4459724242424237</v>
      </c>
      <c r="K43" t="s">
        <v>4</v>
      </c>
      <c r="M43">
        <v>398.98637000000002</v>
      </c>
      <c r="N43">
        <f t="shared" si="3"/>
        <v>3.9631899999999973</v>
      </c>
      <c r="Q43">
        <v>370.9708</v>
      </c>
      <c r="R43">
        <f t="shared" si="4"/>
        <v>2.2103500000000054</v>
      </c>
      <c r="T43" s="3"/>
      <c r="U43" s="3" t="s">
        <v>27</v>
      </c>
      <c r="V43" s="3" t="s">
        <v>26</v>
      </c>
      <c r="AA43">
        <v>4.6144799999999577</v>
      </c>
      <c r="AC43">
        <v>2.8588300000000118</v>
      </c>
    </row>
    <row r="44" spans="1:30" x14ac:dyDescent="0.25">
      <c r="A44">
        <v>469.99511000000001</v>
      </c>
      <c r="B44">
        <f t="shared" si="0"/>
        <v>6.0204200000000014</v>
      </c>
      <c r="F44">
        <f>STDEVA(F10:F42)</f>
        <v>0.14884034957799816</v>
      </c>
      <c r="G44" t="s">
        <v>5</v>
      </c>
      <c r="J44">
        <f>STDEVA(J10:J42)</f>
        <v>0.2175388076589804</v>
      </c>
      <c r="K44" t="s">
        <v>5</v>
      </c>
      <c r="M44">
        <v>401.46105</v>
      </c>
      <c r="N44">
        <f>M44-M43</f>
        <v>2.474679999999978</v>
      </c>
      <c r="Q44">
        <v>374.15816999999998</v>
      </c>
      <c r="R44">
        <f t="shared" si="4"/>
        <v>3.1873699999999872</v>
      </c>
      <c r="T44" s="1" t="s">
        <v>8</v>
      </c>
      <c r="U44" s="1">
        <v>6.5533399999999986</v>
      </c>
      <c r="V44" s="1">
        <v>6.4459724242424237</v>
      </c>
      <c r="AA44">
        <v>4.7390300000000138</v>
      </c>
      <c r="AC44">
        <v>2.9644200000000183</v>
      </c>
    </row>
    <row r="45" spans="1:30" x14ac:dyDescent="0.25">
      <c r="A45">
        <v>475.87457999999998</v>
      </c>
      <c r="B45">
        <f t="shared" si="0"/>
        <v>5.8794699999999693</v>
      </c>
      <c r="F45">
        <v>33</v>
      </c>
      <c r="G45" t="s">
        <v>25</v>
      </c>
      <c r="J45">
        <f>COUNT(J10:J42)</f>
        <v>33</v>
      </c>
      <c r="K45" t="s">
        <v>25</v>
      </c>
      <c r="M45">
        <v>404.18637999999999</v>
      </c>
      <c r="N45">
        <f t="shared" si="3"/>
        <v>2.7253299999999854</v>
      </c>
      <c r="Q45">
        <v>376.80633</v>
      </c>
      <c r="R45">
        <f t="shared" si="4"/>
        <v>2.6481600000000185</v>
      </c>
      <c r="T45" s="1" t="s">
        <v>6</v>
      </c>
      <c r="U45" s="1">
        <v>2.2153449662500699E-2</v>
      </c>
      <c r="V45" s="1">
        <v>4.7323132837690865E-2</v>
      </c>
      <c r="AA45">
        <v>4.7588099999999827</v>
      </c>
      <c r="AC45">
        <v>2.9646899999999619</v>
      </c>
    </row>
    <row r="46" spans="1:30" x14ac:dyDescent="0.25">
      <c r="B46">
        <f>AVERAGE(B10:B45)</f>
        <v>5.8749947222222216</v>
      </c>
      <c r="C46" t="s">
        <v>4</v>
      </c>
      <c r="M46">
        <v>409.02891</v>
      </c>
      <c r="N46">
        <f t="shared" si="3"/>
        <v>4.8425300000000107</v>
      </c>
      <c r="Q46">
        <v>381.64740999999998</v>
      </c>
      <c r="R46">
        <f>Q46-Q45</f>
        <v>4.8410799999999767</v>
      </c>
      <c r="T46" s="1" t="s">
        <v>9</v>
      </c>
      <c r="U46" s="1">
        <v>33</v>
      </c>
      <c r="V46" s="1">
        <v>33</v>
      </c>
      <c r="AA46">
        <v>4.8360000000000127</v>
      </c>
      <c r="AC46">
        <v>2.9685399999999618</v>
      </c>
      <c r="AD46">
        <f>COUNT(AC26:AC46)</f>
        <v>21</v>
      </c>
    </row>
    <row r="47" spans="1:30" x14ac:dyDescent="0.25">
      <c r="B47">
        <f>STDEVA(B10:B45)</f>
        <v>0.25637530637146838</v>
      </c>
      <c r="C47" t="s">
        <v>5</v>
      </c>
      <c r="M47">
        <v>413.55270000000002</v>
      </c>
      <c r="N47">
        <f t="shared" si="3"/>
        <v>4.5237900000000195</v>
      </c>
      <c r="Q47">
        <v>385.54660999999999</v>
      </c>
      <c r="R47">
        <f t="shared" si="4"/>
        <v>3.8992000000000075</v>
      </c>
      <c r="T47" s="1" t="s">
        <v>10</v>
      </c>
      <c r="U47" s="1">
        <v>0</v>
      </c>
      <c r="V47" s="1"/>
      <c r="AA47">
        <v>4.8425300000000107</v>
      </c>
      <c r="AC47">
        <v>3.0860200000000191</v>
      </c>
    </row>
    <row r="48" spans="1:30" x14ac:dyDescent="0.25">
      <c r="B48">
        <v>35</v>
      </c>
      <c r="C48" t="s">
        <v>25</v>
      </c>
      <c r="M48">
        <v>415.96462000000002</v>
      </c>
      <c r="N48">
        <f t="shared" si="3"/>
        <v>2.4119200000000092</v>
      </c>
      <c r="Q48">
        <v>388.72804000000002</v>
      </c>
      <c r="R48">
        <f t="shared" si="4"/>
        <v>3.1814300000000344</v>
      </c>
      <c r="T48" s="1" t="s">
        <v>11</v>
      </c>
      <c r="U48" s="1">
        <v>57</v>
      </c>
      <c r="V48" s="1"/>
      <c r="AA48">
        <v>4.9122899999999845</v>
      </c>
      <c r="AB48">
        <f>COUNT(AA41:AA48)</f>
        <v>8</v>
      </c>
      <c r="AC48">
        <v>3.1446900000000255</v>
      </c>
    </row>
    <row r="49" spans="13:30" x14ac:dyDescent="0.25">
      <c r="M49">
        <v>420.57909999999998</v>
      </c>
      <c r="N49">
        <f t="shared" si="3"/>
        <v>4.6144799999999577</v>
      </c>
      <c r="Q49">
        <v>391.49470000000002</v>
      </c>
      <c r="R49">
        <f t="shared" si="4"/>
        <v>2.7666600000000017</v>
      </c>
      <c r="T49" s="4" t="s">
        <v>12</v>
      </c>
      <c r="U49" s="4">
        <v>2.3399732539352485</v>
      </c>
      <c r="V49" s="1"/>
      <c r="AA49">
        <v>5.2405799999999658</v>
      </c>
      <c r="AB49">
        <v>1</v>
      </c>
      <c r="AC49">
        <v>3.1704500000000166</v>
      </c>
    </row>
    <row r="50" spans="13:30" x14ac:dyDescent="0.25">
      <c r="M50">
        <v>428.22428000000002</v>
      </c>
      <c r="N50">
        <f t="shared" si="3"/>
        <v>7.6451800000000389</v>
      </c>
      <c r="Q50">
        <v>396.35298999999998</v>
      </c>
      <c r="R50">
        <f t="shared" si="4"/>
        <v>4.858289999999954</v>
      </c>
      <c r="T50" s="1" t="s">
        <v>13</v>
      </c>
      <c r="U50" s="1">
        <v>1.1405163260348515E-2</v>
      </c>
      <c r="V50" s="1"/>
      <c r="AA50">
        <v>5.5600200000000086</v>
      </c>
      <c r="AC50">
        <v>3.1814300000000344</v>
      </c>
    </row>
    <row r="51" spans="13:30" x14ac:dyDescent="0.25">
      <c r="M51">
        <v>433.83978999999999</v>
      </c>
      <c r="N51">
        <f t="shared" si="3"/>
        <v>5.615509999999972</v>
      </c>
      <c r="Q51">
        <v>399.91645999999997</v>
      </c>
      <c r="R51">
        <f t="shared" si="4"/>
        <v>3.5634699999999953</v>
      </c>
      <c r="T51" s="1" t="s">
        <v>14</v>
      </c>
      <c r="U51" s="1">
        <v>1.6720288884609551</v>
      </c>
      <c r="V51" s="1"/>
      <c r="AA51">
        <v>5.615509999999972</v>
      </c>
      <c r="AC51">
        <v>3.1873699999999872</v>
      </c>
    </row>
    <row r="52" spans="13:30" x14ac:dyDescent="0.25">
      <c r="M52">
        <v>441.84212000000002</v>
      </c>
      <c r="N52">
        <f t="shared" si="3"/>
        <v>8.002330000000029</v>
      </c>
      <c r="Q52">
        <v>402.58352000000002</v>
      </c>
      <c r="R52">
        <f t="shared" si="4"/>
        <v>2.6670600000000491</v>
      </c>
      <c r="T52" s="1" t="s">
        <v>15</v>
      </c>
      <c r="U52" s="1">
        <v>2.2810326520697029E-2</v>
      </c>
      <c r="V52" s="1"/>
      <c r="AA52">
        <v>5.7138500000000363</v>
      </c>
      <c r="AC52">
        <v>3.2771899999999619</v>
      </c>
    </row>
    <row r="53" spans="13:30" ht="15.75" thickBot="1" x14ac:dyDescent="0.3">
      <c r="M53">
        <v>446.60093000000001</v>
      </c>
      <c r="N53">
        <f t="shared" si="3"/>
        <v>4.7588099999999827</v>
      </c>
      <c r="Q53">
        <v>405.28151000000003</v>
      </c>
      <c r="R53">
        <f t="shared" si="4"/>
        <v>2.6979900000000043</v>
      </c>
      <c r="T53" s="2" t="s">
        <v>16</v>
      </c>
      <c r="U53" s="2">
        <v>2.0024654592910065</v>
      </c>
      <c r="V53" s="2"/>
      <c r="AA53">
        <v>5.8542999999999665</v>
      </c>
      <c r="AB53">
        <v>4</v>
      </c>
      <c r="AC53">
        <v>3.3679699999999571</v>
      </c>
    </row>
    <row r="54" spans="13:30" x14ac:dyDescent="0.25">
      <c r="M54">
        <v>449.71904999999998</v>
      </c>
      <c r="N54">
        <f t="shared" si="3"/>
        <v>3.1181199999999762</v>
      </c>
      <c r="Q54">
        <v>407.27321999999998</v>
      </c>
      <c r="R54">
        <f t="shared" si="4"/>
        <v>1.991709999999955</v>
      </c>
      <c r="AA54">
        <v>6.1247099999999932</v>
      </c>
      <c r="AC54">
        <v>3.3798499999999763</v>
      </c>
    </row>
    <row r="55" spans="13:30" x14ac:dyDescent="0.25">
      <c r="M55">
        <v>454.20799</v>
      </c>
      <c r="N55">
        <f t="shared" si="3"/>
        <v>4.4889400000000137</v>
      </c>
      <c r="Q55">
        <v>410.35924</v>
      </c>
      <c r="R55">
        <f t="shared" si="4"/>
        <v>3.0860200000000191</v>
      </c>
      <c r="AA55">
        <v>6.2848999999999933</v>
      </c>
      <c r="AB55">
        <v>2</v>
      </c>
      <c r="AC55">
        <v>3.4970700000000079</v>
      </c>
    </row>
    <row r="56" spans="13:30" x14ac:dyDescent="0.25">
      <c r="M56">
        <v>461.72588000000002</v>
      </c>
      <c r="N56">
        <f t="shared" si="3"/>
        <v>7.5178900000000226</v>
      </c>
      <c r="Q56">
        <v>411.99142999999998</v>
      </c>
      <c r="R56">
        <f t="shared" si="4"/>
        <v>1.63218999999998</v>
      </c>
      <c r="T56" t="s">
        <v>7</v>
      </c>
      <c r="AA56">
        <v>7.5178900000000226</v>
      </c>
      <c r="AC56">
        <v>3.4973600000000147</v>
      </c>
      <c r="AD56">
        <f>COUNT(AC47:AC56)</f>
        <v>10</v>
      </c>
    </row>
    <row r="57" spans="13:30" ht="15.75" thickBot="1" x14ac:dyDescent="0.3">
      <c r="M57">
        <v>464.78140000000002</v>
      </c>
      <c r="N57">
        <f t="shared" si="3"/>
        <v>3.0555200000000013</v>
      </c>
      <c r="Q57">
        <v>417.27535</v>
      </c>
      <c r="R57">
        <f t="shared" si="4"/>
        <v>5.2839200000000233</v>
      </c>
      <c r="V57">
        <v>1E-3</v>
      </c>
      <c r="AA57">
        <v>7.6451800000000389</v>
      </c>
      <c r="AC57">
        <v>3.5634699999999953</v>
      </c>
    </row>
    <row r="58" spans="13:30" x14ac:dyDescent="0.25">
      <c r="M58">
        <v>466.96615000000003</v>
      </c>
      <c r="N58">
        <f t="shared" si="3"/>
        <v>2.1847500000000082</v>
      </c>
      <c r="Q58">
        <v>421.97136</v>
      </c>
      <c r="R58">
        <f t="shared" si="4"/>
        <v>4.6960100000000011</v>
      </c>
      <c r="T58" s="3"/>
      <c r="U58" s="3" t="s">
        <v>18</v>
      </c>
      <c r="V58" s="3" t="s">
        <v>28</v>
      </c>
      <c r="AA58">
        <v>7.6980199999999854</v>
      </c>
      <c r="AB58">
        <v>3</v>
      </c>
      <c r="AC58">
        <v>3.5812799999999925</v>
      </c>
    </row>
    <row r="59" spans="13:30" x14ac:dyDescent="0.25">
      <c r="M59">
        <v>473.09086000000002</v>
      </c>
      <c r="N59">
        <f t="shared" si="3"/>
        <v>6.1247099999999932</v>
      </c>
      <c r="Q59">
        <v>429.56099999999998</v>
      </c>
      <c r="R59">
        <f t="shared" si="4"/>
        <v>7.5896399999999744</v>
      </c>
      <c r="T59" s="1" t="s">
        <v>8</v>
      </c>
      <c r="U59" s="1">
        <v>4.1218101960784317</v>
      </c>
      <c r="V59" s="1">
        <v>3.1486458823529415</v>
      </c>
      <c r="AA59">
        <v>8.002330000000029</v>
      </c>
      <c r="AB59">
        <v>1</v>
      </c>
      <c r="AC59">
        <v>3.5993700000000217</v>
      </c>
    </row>
    <row r="60" spans="13:30" x14ac:dyDescent="0.25">
      <c r="M60">
        <v>476.76742000000002</v>
      </c>
      <c r="N60">
        <f t="shared" si="3"/>
        <v>3.6765599999999949</v>
      </c>
      <c r="Q60">
        <v>432.0367</v>
      </c>
      <c r="R60">
        <f t="shared" si="4"/>
        <v>2.4757000000000176</v>
      </c>
      <c r="T60" s="1" t="s">
        <v>6</v>
      </c>
      <c r="U60" s="1">
        <v>2.4229451558339701</v>
      </c>
      <c r="V60" s="1">
        <v>1.0489911631917366</v>
      </c>
      <c r="AC60">
        <v>3.7353200000000015</v>
      </c>
    </row>
    <row r="61" spans="13:30" x14ac:dyDescent="0.25">
      <c r="N61">
        <f>AVERAGE(N10:N60)</f>
        <v>4.1218101960784317</v>
      </c>
      <c r="O61" t="s">
        <v>4</v>
      </c>
      <c r="Q61">
        <v>434.89553000000001</v>
      </c>
      <c r="R61">
        <f t="shared" si="4"/>
        <v>2.8588300000000118</v>
      </c>
      <c r="T61" s="1" t="s">
        <v>9</v>
      </c>
      <c r="U61" s="1">
        <v>51</v>
      </c>
      <c r="V61" s="1">
        <v>68</v>
      </c>
      <c r="AC61">
        <v>3.7556500000000028</v>
      </c>
    </row>
    <row r="62" spans="13:30" x14ac:dyDescent="0.25">
      <c r="N62">
        <f>STDEVA(N10:N60)</f>
        <v>1.5565812397154124</v>
      </c>
      <c r="O62" t="s">
        <v>5</v>
      </c>
      <c r="Q62">
        <v>437.62668000000002</v>
      </c>
      <c r="R62">
        <f t="shared" si="4"/>
        <v>2.7311500000000137</v>
      </c>
      <c r="T62" s="1" t="s">
        <v>10</v>
      </c>
      <c r="U62" s="1">
        <v>0</v>
      </c>
      <c r="V62" s="1"/>
      <c r="AC62">
        <v>3.8992000000000075</v>
      </c>
    </row>
    <row r="63" spans="13:30" x14ac:dyDescent="0.25">
      <c r="N63">
        <f>COUNT(N10:N60)</f>
        <v>51</v>
      </c>
      <c r="O63" t="s">
        <v>25</v>
      </c>
      <c r="Q63">
        <v>440.37905000000001</v>
      </c>
      <c r="R63">
        <f>Q63-Q62</f>
        <v>2.7523699999999849</v>
      </c>
      <c r="T63" s="1" t="s">
        <v>11</v>
      </c>
      <c r="U63" s="1">
        <v>81</v>
      </c>
      <c r="V63" s="1"/>
      <c r="AC63">
        <v>3.9900800000000345</v>
      </c>
      <c r="AD63">
        <f>COUNT(AC57:AC63)</f>
        <v>7</v>
      </c>
    </row>
    <row r="64" spans="13:30" x14ac:dyDescent="0.25">
      <c r="Q64">
        <v>442.61156999999997</v>
      </c>
      <c r="R64">
        <f t="shared" si="4"/>
        <v>2.2325199999999654</v>
      </c>
      <c r="T64" s="4" t="s">
        <v>12</v>
      </c>
      <c r="U64" s="4">
        <v>3.8791789803774499</v>
      </c>
      <c r="V64" s="1"/>
      <c r="AC64">
        <v>4.0791700000000333</v>
      </c>
    </row>
    <row r="65" spans="17:30" x14ac:dyDescent="0.25">
      <c r="Q65">
        <v>444.72239999999999</v>
      </c>
      <c r="R65">
        <f t="shared" si="4"/>
        <v>2.1108300000000213</v>
      </c>
      <c r="T65" s="1" t="s">
        <v>13</v>
      </c>
      <c r="U65" s="1">
        <v>1.0616992105393816E-4</v>
      </c>
      <c r="V65" s="1"/>
      <c r="AC65">
        <v>4.0897600000000125</v>
      </c>
    </row>
    <row r="66" spans="17:30" x14ac:dyDescent="0.25">
      <c r="Q66">
        <v>447.31047999999998</v>
      </c>
      <c r="R66">
        <f t="shared" si="4"/>
        <v>2.5880799999999908</v>
      </c>
      <c r="T66" s="1" t="s">
        <v>14</v>
      </c>
      <c r="U66" s="1">
        <v>3.1939218075259532</v>
      </c>
      <c r="V66" s="1"/>
      <c r="AC66">
        <v>4.1954800000000319</v>
      </c>
    </row>
    <row r="67" spans="17:30" x14ac:dyDescent="0.25">
      <c r="Q67">
        <v>450.80784</v>
      </c>
      <c r="R67">
        <f t="shared" si="4"/>
        <v>3.4973600000000147</v>
      </c>
      <c r="T67" s="1" t="s">
        <v>15</v>
      </c>
      <c r="U67" s="1">
        <v>2.1233984210787632E-4</v>
      </c>
      <c r="V67" s="1"/>
      <c r="AC67">
        <v>4.21323000000001</v>
      </c>
    </row>
    <row r="68" spans="17:30" ht="15.75" thickBot="1" x14ac:dyDescent="0.3">
      <c r="Q68">
        <v>453.07916999999998</v>
      </c>
      <c r="R68">
        <f t="shared" si="4"/>
        <v>2.2713299999999776</v>
      </c>
      <c r="T68" s="2" t="s">
        <v>16</v>
      </c>
      <c r="U68" s="2">
        <v>3.4147318629915833</v>
      </c>
      <c r="V68" s="2"/>
      <c r="AC68">
        <v>4.3067899999999781</v>
      </c>
    </row>
    <row r="69" spans="17:30" x14ac:dyDescent="0.25">
      <c r="Q69">
        <v>455.82970999999998</v>
      </c>
      <c r="R69">
        <f t="shared" si="4"/>
        <v>2.7505400000000009</v>
      </c>
      <c r="AC69">
        <v>4.3092599999999948</v>
      </c>
      <c r="AD69">
        <v>6</v>
      </c>
    </row>
    <row r="70" spans="17:30" x14ac:dyDescent="0.25">
      <c r="Q70">
        <v>457.60079000000002</v>
      </c>
      <c r="R70">
        <f t="shared" si="4"/>
        <v>1.7710800000000404</v>
      </c>
      <c r="AC70">
        <v>4.538819999999987</v>
      </c>
    </row>
    <row r="71" spans="17:30" x14ac:dyDescent="0.25">
      <c r="Q71">
        <v>460.41861</v>
      </c>
      <c r="R71">
        <f t="shared" si="4"/>
        <v>2.8178199999999833</v>
      </c>
      <c r="AC71">
        <v>4.6960100000000011</v>
      </c>
    </row>
    <row r="72" spans="17:30" x14ac:dyDescent="0.25">
      <c r="Q72">
        <v>462.90237999999999</v>
      </c>
      <c r="R72">
        <f t="shared" si="4"/>
        <v>2.4837699999999927</v>
      </c>
      <c r="AC72">
        <v>4.8218499999999835</v>
      </c>
    </row>
    <row r="73" spans="17:30" x14ac:dyDescent="0.25">
      <c r="Q73">
        <v>465.49518</v>
      </c>
      <c r="R73">
        <f t="shared" si="4"/>
        <v>2.5928000000000111</v>
      </c>
      <c r="AC73">
        <v>4.8410799999999767</v>
      </c>
    </row>
    <row r="74" spans="17:30" x14ac:dyDescent="0.25">
      <c r="Q74">
        <v>468.04525999999998</v>
      </c>
      <c r="R74">
        <f t="shared" si="4"/>
        <v>2.5500799999999799</v>
      </c>
      <c r="AC74">
        <v>4.858289999999954</v>
      </c>
      <c r="AD74">
        <v>5</v>
      </c>
    </row>
    <row r="75" spans="17:30" x14ac:dyDescent="0.25">
      <c r="Q75">
        <v>470.24820999999997</v>
      </c>
      <c r="R75">
        <f>Q75-Q74</f>
        <v>2.2029499999999871</v>
      </c>
      <c r="AC75">
        <v>5.2839200000000233</v>
      </c>
      <c r="AD75">
        <v>1</v>
      </c>
    </row>
    <row r="76" spans="17:30" x14ac:dyDescent="0.25">
      <c r="Q76">
        <v>474.23829000000001</v>
      </c>
      <c r="R76">
        <f t="shared" si="4"/>
        <v>3.9900800000000345</v>
      </c>
      <c r="AC76">
        <v>7.5896399999999744</v>
      </c>
      <c r="AD76">
        <v>1</v>
      </c>
    </row>
    <row r="77" spans="17:30" x14ac:dyDescent="0.25">
      <c r="Q77">
        <v>477.97361000000001</v>
      </c>
      <c r="R77">
        <f t="shared" ref="R77" si="5">Q77-Q76</f>
        <v>3.7353200000000015</v>
      </c>
    </row>
    <row r="78" spans="17:30" x14ac:dyDescent="0.25">
      <c r="R78">
        <f>AVERAGE(R10:R77)</f>
        <v>3.1486458823529415</v>
      </c>
      <c r="S78" t="s">
        <v>4</v>
      </c>
    </row>
    <row r="79" spans="17:30" x14ac:dyDescent="0.25">
      <c r="R79">
        <f>STDEVA(R10:R77)</f>
        <v>1.0242026963407862</v>
      </c>
      <c r="S79" t="s">
        <v>5</v>
      </c>
    </row>
    <row r="80" spans="17:30" x14ac:dyDescent="0.25">
      <c r="R80">
        <f>COUNT(R10:S77)</f>
        <v>68</v>
      </c>
      <c r="S80" t="s">
        <v>25</v>
      </c>
    </row>
  </sheetData>
  <sortState ref="AC9:AC76">
    <sortCondition ref="AC9"/>
  </sortState>
  <mergeCells count="1">
    <mergeCell ref="A1:M1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09101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Schmidt</dc:creator>
  <cp:lastModifiedBy>Joachim Schmidt</cp:lastModifiedBy>
  <dcterms:created xsi:type="dcterms:W3CDTF">2017-12-12T13:47:28Z</dcterms:created>
  <dcterms:modified xsi:type="dcterms:W3CDTF">2018-05-16T21:05:45Z</dcterms:modified>
</cp:coreProperties>
</file>